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yan/Documents/scientific/cronovirus/G3D/manuscript/submit/"/>
    </mc:Choice>
  </mc:AlternateContent>
  <bookViews>
    <workbookView xWindow="0" yWindow="460" windowWidth="33600" windowHeight="19160" activeTab="1"/>
  </bookViews>
  <sheets>
    <sheet name="mapping_stats" sheetId="3" r:id="rId1"/>
    <sheet name="relax pipline" sheetId="4" r:id="rId2"/>
    <sheet name="total non-red mapped reads" sheetId="1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F3" i="4"/>
  <c r="F4" i="4"/>
  <c r="F5" i="4"/>
  <c r="F6" i="4"/>
  <c r="F7" i="4"/>
  <c r="F8" i="4"/>
  <c r="F9" i="4"/>
  <c r="F2" i="4"/>
  <c r="E5" i="4"/>
  <c r="E4" i="4"/>
  <c r="E6" i="4"/>
  <c r="E7" i="4"/>
  <c r="E8" i="4"/>
  <c r="E9" i="4"/>
  <c r="E2" i="4"/>
  <c r="G3" i="3"/>
  <c r="H3" i="3"/>
  <c r="H4" i="3"/>
  <c r="H5" i="3"/>
  <c r="H6" i="3"/>
  <c r="H7" i="3"/>
  <c r="H8" i="3"/>
  <c r="H9" i="3"/>
  <c r="H10" i="3"/>
  <c r="H11" i="3"/>
  <c r="H12" i="3"/>
  <c r="H13" i="3"/>
  <c r="H2" i="3"/>
  <c r="C3" i="3"/>
  <c r="C4" i="3"/>
  <c r="C5" i="3"/>
  <c r="C6" i="3"/>
  <c r="C7" i="3"/>
  <c r="C8" i="3"/>
  <c r="C9" i="3"/>
  <c r="C10" i="3"/>
  <c r="C11" i="3"/>
  <c r="C12" i="3"/>
  <c r="C13" i="3"/>
  <c r="C2" i="3"/>
  <c r="G4" i="3"/>
  <c r="G5" i="3"/>
  <c r="G6" i="3"/>
  <c r="G7" i="3"/>
  <c r="G8" i="3"/>
  <c r="G9" i="3"/>
  <c r="G10" i="3"/>
  <c r="G11" i="3"/>
  <c r="G12" i="3"/>
  <c r="G13" i="3"/>
  <c r="G2" i="3"/>
  <c r="F9" i="3"/>
  <c r="F3" i="3"/>
  <c r="F4" i="3"/>
  <c r="F5" i="3"/>
  <c r="F6" i="3"/>
  <c r="F7" i="3"/>
  <c r="F8" i="3"/>
  <c r="F10" i="3"/>
  <c r="F11" i="3"/>
  <c r="F12" i="3"/>
  <c r="F13" i="3"/>
  <c r="F2" i="3"/>
</calcChain>
</file>

<file path=xl/sharedStrings.xml><?xml version="1.0" encoding="utf-8"?>
<sst xmlns="http://schemas.openxmlformats.org/spreadsheetml/2006/main" count="49" uniqueCount="37">
  <si>
    <t>C1</t>
  </si>
  <si>
    <t>L1</t>
  </si>
  <si>
    <t>V1</t>
  </si>
  <si>
    <t>singleE.blast_stats.txt</t>
  </si>
  <si>
    <t>mapped read count</t>
  </si>
  <si>
    <t>C2</t>
  </si>
  <si>
    <t>C3</t>
  </si>
  <si>
    <t>L2</t>
  </si>
  <si>
    <t>L3</t>
  </si>
  <si>
    <t>V2</t>
  </si>
  <si>
    <t>V3</t>
  </si>
  <si>
    <t>V4</t>
  </si>
  <si>
    <t>C1-N</t>
  </si>
  <si>
    <t>L1-N</t>
  </si>
  <si>
    <t>V1-N</t>
  </si>
  <si>
    <t>V4-N</t>
  </si>
  <si>
    <t>Total chimeras</t>
  </si>
  <si>
    <t>3’-5chimeras</t>
  </si>
  <si>
    <t>sample</t>
    <phoneticPr fontId="1" type="noConversion"/>
  </si>
  <si>
    <t>5'-3'chimeeras</t>
    <phoneticPr fontId="1" type="noConversion"/>
  </si>
  <si>
    <t>chimeric Rate</t>
    <phoneticPr fontId="1" type="noConversion"/>
  </si>
  <si>
    <t>singEnds</t>
    <phoneticPr fontId="1" type="noConversion"/>
  </si>
  <si>
    <t>3'-5'chimera proportion</t>
    <phoneticPr fontId="1" type="noConversion"/>
  </si>
  <si>
    <t>C1-N</t>
    <phoneticPr fontId="1" type="noConversion"/>
  </si>
  <si>
    <t>total chimeras</t>
    <phoneticPr fontId="1" type="noConversion"/>
  </si>
  <si>
    <t>3'-5' chimeras</t>
    <phoneticPr fontId="1" type="noConversion"/>
  </si>
  <si>
    <t>TRS_L chimeras</t>
    <phoneticPr fontId="1" type="noConversion"/>
  </si>
  <si>
    <t>C1</t>
    <phoneticPr fontId="1" type="noConversion"/>
  </si>
  <si>
    <t>L1_N</t>
    <phoneticPr fontId="1" type="noConversion"/>
  </si>
  <si>
    <t>L1</t>
    <phoneticPr fontId="1" type="noConversion"/>
  </si>
  <si>
    <t>RNA-seq_NarryKim_DBNSeq</t>
    <phoneticPr fontId="1" type="noConversion"/>
  </si>
  <si>
    <t>RNA-seq_Sylvirouskin</t>
    <phoneticPr fontId="1" type="noConversion"/>
  </si>
  <si>
    <t>V_N</t>
    <phoneticPr fontId="1" type="noConversion"/>
  </si>
  <si>
    <t>V1</t>
    <phoneticPr fontId="1" type="noConversion"/>
  </si>
  <si>
    <t>3'-5'chimeras %</t>
    <phoneticPr fontId="1" type="noConversion"/>
  </si>
  <si>
    <t>TRS_L chimeras %</t>
    <phoneticPr fontId="1" type="noConversion"/>
  </si>
  <si>
    <t>V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2"/>
      <scheme val="minor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sz val="11"/>
      <color rgb="FF000000"/>
      <name val="DengXian"/>
      <family val="3"/>
      <charset val="134"/>
    </font>
    <font>
      <sz val="11"/>
      <color rgb="FF000000"/>
      <name val="等线"/>
      <family val="3"/>
      <charset val="134"/>
    </font>
    <font>
      <sz val="11"/>
      <color rgb="FF000000"/>
      <name val="Abadi MT Condensed Extra Bold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9EBF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76" fontId="0" fillId="0" borderId="0" xfId="0" applyNumberFormat="1"/>
    <xf numFmtId="0" fontId="0" fillId="2" borderId="0" xfId="0" applyFill="1"/>
    <xf numFmtId="0" fontId="0" fillId="0" borderId="1" xfId="0" applyBorder="1"/>
    <xf numFmtId="0" fontId="0" fillId="3" borderId="3" xfId="0" applyFill="1" applyBorder="1"/>
    <xf numFmtId="0" fontId="0" fillId="2" borderId="2" xfId="0" applyFill="1" applyBorder="1"/>
    <xf numFmtId="0" fontId="4" fillId="4" borderId="4" xfId="0" applyFont="1" applyFill="1" applyBorder="1" applyAlignment="1">
      <alignment horizontal="left" wrapText="1" readingOrder="1"/>
    </xf>
    <xf numFmtId="0" fontId="5" fillId="4" borderId="4" xfId="0" applyFont="1" applyFill="1" applyBorder="1" applyAlignment="1">
      <alignment horizontal="left" wrapText="1" readingOrder="1"/>
    </xf>
    <xf numFmtId="0" fontId="4" fillId="4" borderId="4" xfId="0" applyFont="1" applyFill="1" applyBorder="1" applyAlignment="1">
      <alignment horizontal="right" wrapText="1" readingOrder="1"/>
    </xf>
    <xf numFmtId="0" fontId="5" fillId="4" borderId="4" xfId="0" applyFont="1" applyFill="1" applyBorder="1" applyAlignment="1">
      <alignment horizontal="right" wrapText="1" readingOrder="1"/>
    </xf>
    <xf numFmtId="0" fontId="6" fillId="4" borderId="0" xfId="0" applyFont="1" applyFill="1" applyBorder="1" applyAlignment="1">
      <alignment horizontal="left" wrapText="1" readingOrder="1"/>
    </xf>
    <xf numFmtId="0" fontId="6" fillId="4" borderId="5" xfId="0" applyFont="1" applyFill="1" applyBorder="1" applyAlignment="1">
      <alignment horizontal="left" wrapText="1" readingOrder="1"/>
    </xf>
    <xf numFmtId="10" fontId="0" fillId="0" borderId="0" xfId="0" applyNumberFormat="1"/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apping_stats!$C$1</c:f>
              <c:strCache>
                <c:ptCount val="1"/>
                <c:pt idx="0">
                  <c:v>singEnds</c:v>
                </c:pt>
              </c:strCache>
            </c:strRef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cat>
            <c:strRef>
              <c:f>mapping_stats!$A$2:$A$13</c:f>
              <c:strCache>
                <c:ptCount val="12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L1</c:v>
                </c:pt>
                <c:pt idx="4">
                  <c:v>L2</c:v>
                </c:pt>
                <c:pt idx="5">
                  <c:v>L3</c:v>
                </c:pt>
                <c:pt idx="6">
                  <c:v>V1</c:v>
                </c:pt>
                <c:pt idx="7">
                  <c:v>V2</c:v>
                </c:pt>
                <c:pt idx="8">
                  <c:v>V3</c:v>
                </c:pt>
                <c:pt idx="9">
                  <c:v>C1-N</c:v>
                </c:pt>
                <c:pt idx="10">
                  <c:v>L1-N</c:v>
                </c:pt>
                <c:pt idx="11">
                  <c:v>V1-N</c:v>
                </c:pt>
              </c:strCache>
            </c:strRef>
          </c:cat>
          <c:val>
            <c:numRef>
              <c:f>mapping_stats!$C$2:$C$13</c:f>
              <c:numCache>
                <c:formatCode>General</c:formatCode>
                <c:ptCount val="12"/>
                <c:pt idx="0">
                  <c:v>7.144691E6</c:v>
                </c:pt>
                <c:pt idx="1">
                  <c:v>7.05058E6</c:v>
                </c:pt>
                <c:pt idx="2">
                  <c:v>5.898326E6</c:v>
                </c:pt>
                <c:pt idx="3">
                  <c:v>1.0063584E7</c:v>
                </c:pt>
                <c:pt idx="4">
                  <c:v>8.642304E6</c:v>
                </c:pt>
                <c:pt idx="5">
                  <c:v>6.604034E6</c:v>
                </c:pt>
                <c:pt idx="6">
                  <c:v>1.2836864E7</c:v>
                </c:pt>
                <c:pt idx="7">
                  <c:v>1.328872E7</c:v>
                </c:pt>
                <c:pt idx="8">
                  <c:v>8.62663E6</c:v>
                </c:pt>
                <c:pt idx="9">
                  <c:v>4.532456E6</c:v>
                </c:pt>
                <c:pt idx="10">
                  <c:v>5.959962E6</c:v>
                </c:pt>
                <c:pt idx="11">
                  <c:v>1.821886E7</c:v>
                </c:pt>
              </c:numCache>
            </c:numRef>
          </c:val>
        </c:ser>
        <c:ser>
          <c:idx val="1"/>
          <c:order val="1"/>
          <c:tx>
            <c:strRef>
              <c:f>mapping_stats!$E$1</c:f>
              <c:strCache>
                <c:ptCount val="1"/>
                <c:pt idx="0">
                  <c:v>3’-5chimera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pping_stats!$A$2:$A$13</c:f>
              <c:strCache>
                <c:ptCount val="12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L1</c:v>
                </c:pt>
                <c:pt idx="4">
                  <c:v>L2</c:v>
                </c:pt>
                <c:pt idx="5">
                  <c:v>L3</c:v>
                </c:pt>
                <c:pt idx="6">
                  <c:v>V1</c:v>
                </c:pt>
                <c:pt idx="7">
                  <c:v>V2</c:v>
                </c:pt>
                <c:pt idx="8">
                  <c:v>V3</c:v>
                </c:pt>
                <c:pt idx="9">
                  <c:v>C1-N</c:v>
                </c:pt>
                <c:pt idx="10">
                  <c:v>L1-N</c:v>
                </c:pt>
                <c:pt idx="11">
                  <c:v>V1-N</c:v>
                </c:pt>
              </c:strCache>
            </c:strRef>
          </c:cat>
          <c:val>
            <c:numRef>
              <c:f>mapping_stats!$E$2:$E$13</c:f>
              <c:numCache>
                <c:formatCode>General</c:formatCode>
                <c:ptCount val="12"/>
                <c:pt idx="0">
                  <c:v>809175.0</c:v>
                </c:pt>
                <c:pt idx="1">
                  <c:v>917984.0</c:v>
                </c:pt>
                <c:pt idx="2">
                  <c:v>693441.0</c:v>
                </c:pt>
                <c:pt idx="3">
                  <c:v>857627.0</c:v>
                </c:pt>
                <c:pt idx="4">
                  <c:v>797034.0</c:v>
                </c:pt>
                <c:pt idx="5">
                  <c:v>905254.0</c:v>
                </c:pt>
                <c:pt idx="6">
                  <c:v>3.946299E6</c:v>
                </c:pt>
                <c:pt idx="7">
                  <c:v>4.089978E6</c:v>
                </c:pt>
                <c:pt idx="8">
                  <c:v>3.057828E6</c:v>
                </c:pt>
                <c:pt idx="9">
                  <c:v>57485.0</c:v>
                </c:pt>
                <c:pt idx="10">
                  <c:v>73194.0</c:v>
                </c:pt>
                <c:pt idx="11">
                  <c:v>38852.0</c:v>
                </c:pt>
              </c:numCache>
            </c:numRef>
          </c:val>
        </c:ser>
        <c:ser>
          <c:idx val="2"/>
          <c:order val="2"/>
          <c:tx>
            <c:strRef>
              <c:f>mapping_stats!$F$1</c:f>
              <c:strCache>
                <c:ptCount val="1"/>
                <c:pt idx="0">
                  <c:v>5'-3'chimeera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pping_stats!$A$2:$A$13</c:f>
              <c:strCache>
                <c:ptCount val="12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L1</c:v>
                </c:pt>
                <c:pt idx="4">
                  <c:v>L2</c:v>
                </c:pt>
                <c:pt idx="5">
                  <c:v>L3</c:v>
                </c:pt>
                <c:pt idx="6">
                  <c:v>V1</c:v>
                </c:pt>
                <c:pt idx="7">
                  <c:v>V2</c:v>
                </c:pt>
                <c:pt idx="8">
                  <c:v>V3</c:v>
                </c:pt>
                <c:pt idx="9">
                  <c:v>C1-N</c:v>
                </c:pt>
                <c:pt idx="10">
                  <c:v>L1-N</c:v>
                </c:pt>
                <c:pt idx="11">
                  <c:v>V1-N</c:v>
                </c:pt>
              </c:strCache>
            </c:strRef>
          </c:cat>
          <c:val>
            <c:numRef>
              <c:f>mapping_stats!$F$2:$F$13</c:f>
              <c:numCache>
                <c:formatCode>General</c:formatCode>
                <c:ptCount val="12"/>
                <c:pt idx="0">
                  <c:v>181355.0</c:v>
                </c:pt>
                <c:pt idx="1">
                  <c:v>149809.0</c:v>
                </c:pt>
                <c:pt idx="2">
                  <c:v>108167.0</c:v>
                </c:pt>
                <c:pt idx="3">
                  <c:v>225819.0</c:v>
                </c:pt>
                <c:pt idx="4">
                  <c:v>169060.0</c:v>
                </c:pt>
                <c:pt idx="5">
                  <c:v>141975.0</c:v>
                </c:pt>
                <c:pt idx="6">
                  <c:v>265138.0</c:v>
                </c:pt>
                <c:pt idx="7">
                  <c:v>288943.0</c:v>
                </c:pt>
                <c:pt idx="8">
                  <c:v>461390.0</c:v>
                </c:pt>
                <c:pt idx="9">
                  <c:v>19302.0</c:v>
                </c:pt>
                <c:pt idx="10">
                  <c:v>33352.0</c:v>
                </c:pt>
                <c:pt idx="11">
                  <c:v>4136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320197792"/>
        <c:axId val="-1320196160"/>
      </c:barChart>
      <c:catAx>
        <c:axId val="-132019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20196160"/>
        <c:crossesAt val="0.6"/>
        <c:auto val="1"/>
        <c:lblAlgn val="ctr"/>
        <c:lblOffset val="100"/>
        <c:noMultiLvlLbl val="0"/>
      </c:catAx>
      <c:valAx>
        <c:axId val="-1320196160"/>
        <c:scaling>
          <c:orientation val="minMax"/>
          <c:min val="0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20197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17</xdr:row>
      <xdr:rowOff>158750</xdr:rowOff>
    </xdr:from>
    <xdr:to>
      <xdr:col>10</xdr:col>
      <xdr:colOff>762000</xdr:colOff>
      <xdr:row>38</xdr:row>
      <xdr:rowOff>3810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D26" sqref="D26"/>
    </sheetView>
  </sheetViews>
  <sheetFormatPr baseColWidth="10" defaultRowHeight="15" x14ac:dyDescent="0.2"/>
  <cols>
    <col min="6" max="6" width="13.83203125" customWidth="1"/>
  </cols>
  <sheetData>
    <row r="1" spans="1:8" ht="31" thickBot="1" x14ac:dyDescent="0.25">
      <c r="A1" s="6" t="s">
        <v>18</v>
      </c>
      <c r="B1" s="6" t="s">
        <v>4</v>
      </c>
      <c r="C1" s="6" t="s">
        <v>21</v>
      </c>
      <c r="D1" s="7" t="s">
        <v>16</v>
      </c>
      <c r="E1" s="7" t="s">
        <v>17</v>
      </c>
      <c r="F1" s="7" t="s">
        <v>19</v>
      </c>
      <c r="G1" s="11" t="s">
        <v>22</v>
      </c>
      <c r="H1" s="10" t="s">
        <v>20</v>
      </c>
    </row>
    <row r="2" spans="1:8" ht="16" thickBot="1" x14ac:dyDescent="0.25">
      <c r="A2" s="6" t="s">
        <v>0</v>
      </c>
      <c r="B2" s="8">
        <v>8135221</v>
      </c>
      <c r="C2" s="8">
        <f>B2-D2</f>
        <v>7144691</v>
      </c>
      <c r="D2" s="9">
        <v>990530</v>
      </c>
      <c r="E2" s="9">
        <v>809175</v>
      </c>
      <c r="F2" s="9">
        <f>D2-E2</f>
        <v>181355</v>
      </c>
      <c r="G2">
        <f>E2/D2</f>
        <v>0.8169111485770244</v>
      </c>
      <c r="H2">
        <f>D2/B2</f>
        <v>0.12175821652540232</v>
      </c>
    </row>
    <row r="3" spans="1:8" ht="16" thickBot="1" x14ac:dyDescent="0.25">
      <c r="A3" s="6" t="s">
        <v>5</v>
      </c>
      <c r="B3" s="8">
        <v>8118373</v>
      </c>
      <c r="C3" s="8">
        <f t="shared" ref="C3:C13" si="0">B3-D3</f>
        <v>7050580</v>
      </c>
      <c r="D3" s="9">
        <v>1067793</v>
      </c>
      <c r="E3" s="9">
        <v>917984</v>
      </c>
      <c r="F3" s="9">
        <f t="shared" ref="F3:F13" si="1">D3-E3</f>
        <v>149809</v>
      </c>
      <c r="G3">
        <f>E3/D3</f>
        <v>0.85970220819952936</v>
      </c>
      <c r="H3">
        <f t="shared" ref="H3:H13" si="2">D3/B3</f>
        <v>0.13152795517032784</v>
      </c>
    </row>
    <row r="4" spans="1:8" ht="16" thickBot="1" x14ac:dyDescent="0.25">
      <c r="A4" s="6" t="s">
        <v>6</v>
      </c>
      <c r="B4" s="8">
        <v>6699934</v>
      </c>
      <c r="C4" s="8">
        <f t="shared" si="0"/>
        <v>5898326</v>
      </c>
      <c r="D4" s="9">
        <v>801608</v>
      </c>
      <c r="E4" s="9">
        <v>693441</v>
      </c>
      <c r="F4" s="9">
        <f t="shared" si="1"/>
        <v>108167</v>
      </c>
      <c r="G4">
        <f t="shared" ref="G4:G13" si="3">E4/D4</f>
        <v>0.86506247442640294</v>
      </c>
      <c r="H4">
        <f t="shared" si="2"/>
        <v>0.11964416365892559</v>
      </c>
    </row>
    <row r="5" spans="1:8" ht="16" thickBot="1" x14ac:dyDescent="0.25">
      <c r="A5" s="6" t="s">
        <v>1</v>
      </c>
      <c r="B5" s="8">
        <v>11147030</v>
      </c>
      <c r="C5" s="8">
        <f t="shared" si="0"/>
        <v>10063584</v>
      </c>
      <c r="D5" s="9">
        <v>1083446</v>
      </c>
      <c r="E5" s="9">
        <v>857627</v>
      </c>
      <c r="F5" s="9">
        <f t="shared" si="1"/>
        <v>225819</v>
      </c>
      <c r="G5">
        <f t="shared" si="3"/>
        <v>0.79157336867734984</v>
      </c>
      <c r="H5">
        <f t="shared" si="2"/>
        <v>9.7195934701889197E-2</v>
      </c>
    </row>
    <row r="6" spans="1:8" ht="16" thickBot="1" x14ac:dyDescent="0.25">
      <c r="A6" s="6" t="s">
        <v>7</v>
      </c>
      <c r="B6" s="8">
        <v>9608398</v>
      </c>
      <c r="C6" s="8">
        <f t="shared" si="0"/>
        <v>8642304</v>
      </c>
      <c r="D6" s="9">
        <v>966094</v>
      </c>
      <c r="E6" s="9">
        <v>797034</v>
      </c>
      <c r="F6" s="9">
        <f t="shared" si="1"/>
        <v>169060</v>
      </c>
      <c r="G6">
        <f t="shared" si="3"/>
        <v>0.82500667636896619</v>
      </c>
      <c r="H6">
        <f t="shared" si="2"/>
        <v>0.10054683413405648</v>
      </c>
    </row>
    <row r="7" spans="1:8" ht="16" thickBot="1" x14ac:dyDescent="0.25">
      <c r="A7" s="6" t="s">
        <v>8</v>
      </c>
      <c r="B7" s="8">
        <v>7651263</v>
      </c>
      <c r="C7" s="8">
        <f t="shared" si="0"/>
        <v>6604034</v>
      </c>
      <c r="D7" s="9">
        <v>1047229</v>
      </c>
      <c r="E7" s="9">
        <v>905254</v>
      </c>
      <c r="F7" s="9">
        <f t="shared" si="1"/>
        <v>141975</v>
      </c>
      <c r="G7">
        <f t="shared" si="3"/>
        <v>0.8644279331454725</v>
      </c>
      <c r="H7">
        <f t="shared" si="2"/>
        <v>0.13687008275627174</v>
      </c>
    </row>
    <row r="8" spans="1:8" ht="16" thickBot="1" x14ac:dyDescent="0.25">
      <c r="A8" s="6" t="s">
        <v>2</v>
      </c>
      <c r="B8" s="8">
        <v>17048301</v>
      </c>
      <c r="C8" s="8">
        <f t="shared" si="0"/>
        <v>12836864</v>
      </c>
      <c r="D8" s="9">
        <v>4211437</v>
      </c>
      <c r="E8" s="9">
        <v>3946299</v>
      </c>
      <c r="F8" s="9">
        <f t="shared" si="1"/>
        <v>265138</v>
      </c>
      <c r="G8">
        <f t="shared" si="3"/>
        <v>0.93704334173822379</v>
      </c>
      <c r="H8">
        <f t="shared" si="2"/>
        <v>0.24702971867988488</v>
      </c>
    </row>
    <row r="9" spans="1:8" ht="16" thickBot="1" x14ac:dyDescent="0.25">
      <c r="A9" s="6" t="s">
        <v>9</v>
      </c>
      <c r="B9" s="8">
        <v>17667641</v>
      </c>
      <c r="C9" s="8">
        <f t="shared" si="0"/>
        <v>13288720</v>
      </c>
      <c r="D9" s="9">
        <v>4378921</v>
      </c>
      <c r="E9" s="9">
        <v>4089978</v>
      </c>
      <c r="F9" s="9">
        <f>D9-E9</f>
        <v>288943</v>
      </c>
      <c r="G9">
        <f t="shared" si="3"/>
        <v>0.93401502333565734</v>
      </c>
      <c r="H9">
        <f t="shared" si="2"/>
        <v>0.24784978368079813</v>
      </c>
    </row>
    <row r="10" spans="1:8" ht="16" thickBot="1" x14ac:dyDescent="0.25">
      <c r="A10" s="6" t="s">
        <v>36</v>
      </c>
      <c r="B10" s="8">
        <v>12145848</v>
      </c>
      <c r="C10" s="8">
        <f t="shared" si="0"/>
        <v>8626630</v>
      </c>
      <c r="D10" s="9">
        <v>3519218</v>
      </c>
      <c r="E10" s="9">
        <v>3057828</v>
      </c>
      <c r="F10" s="9">
        <f t="shared" si="1"/>
        <v>461390</v>
      </c>
      <c r="G10">
        <f t="shared" si="3"/>
        <v>0.8688941691023403</v>
      </c>
      <c r="H10">
        <f t="shared" si="2"/>
        <v>0.28974658665249226</v>
      </c>
    </row>
    <row r="11" spans="1:8" ht="16" thickBot="1" x14ac:dyDescent="0.25">
      <c r="A11" s="6" t="s">
        <v>12</v>
      </c>
      <c r="B11" s="8">
        <v>4609243</v>
      </c>
      <c r="C11" s="8">
        <f t="shared" si="0"/>
        <v>4532456</v>
      </c>
      <c r="D11" s="9">
        <v>76787</v>
      </c>
      <c r="E11" s="9">
        <v>57485</v>
      </c>
      <c r="F11" s="9">
        <f t="shared" si="1"/>
        <v>19302</v>
      </c>
      <c r="G11">
        <f t="shared" si="3"/>
        <v>0.74862932527641401</v>
      </c>
      <c r="H11">
        <f t="shared" si="2"/>
        <v>1.665935165492468E-2</v>
      </c>
    </row>
    <row r="12" spans="1:8" ht="16" thickBot="1" x14ac:dyDescent="0.25">
      <c r="A12" s="6" t="s">
        <v>13</v>
      </c>
      <c r="B12" s="8">
        <v>6066508</v>
      </c>
      <c r="C12" s="8">
        <f t="shared" si="0"/>
        <v>5959962</v>
      </c>
      <c r="D12" s="9">
        <v>106546</v>
      </c>
      <c r="E12" s="9">
        <v>73194</v>
      </c>
      <c r="F12" s="9">
        <f t="shared" si="1"/>
        <v>33352</v>
      </c>
      <c r="G12">
        <f t="shared" si="3"/>
        <v>0.68697088581457777</v>
      </c>
      <c r="H12">
        <f t="shared" si="2"/>
        <v>1.756298681218256E-2</v>
      </c>
    </row>
    <row r="13" spans="1:8" ht="16" thickBot="1" x14ac:dyDescent="0.25">
      <c r="A13" s="6" t="s">
        <v>14</v>
      </c>
      <c r="B13" s="8">
        <v>18299077</v>
      </c>
      <c r="C13" s="8">
        <f t="shared" si="0"/>
        <v>18218860</v>
      </c>
      <c r="D13" s="9">
        <v>80217</v>
      </c>
      <c r="E13" s="9">
        <v>38852</v>
      </c>
      <c r="F13" s="9">
        <f t="shared" si="1"/>
        <v>41365</v>
      </c>
      <c r="G13">
        <f t="shared" si="3"/>
        <v>0.48433623795454828</v>
      </c>
      <c r="H13">
        <f t="shared" si="2"/>
        <v>4.3836637224926702E-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F24" sqref="F24"/>
    </sheetView>
  </sheetViews>
  <sheetFormatPr baseColWidth="10" defaultRowHeight="15" x14ac:dyDescent="0.2"/>
  <cols>
    <col min="1" max="1" width="25.33203125" customWidth="1"/>
    <col min="2" max="2" width="11.83203125" customWidth="1"/>
  </cols>
  <sheetData>
    <row r="1" spans="1:6" x14ac:dyDescent="0.2">
      <c r="B1" t="s">
        <v>24</v>
      </c>
      <c r="C1" t="s">
        <v>25</v>
      </c>
      <c r="D1" t="s">
        <v>26</v>
      </c>
      <c r="E1" t="s">
        <v>34</v>
      </c>
      <c r="F1" t="s">
        <v>35</v>
      </c>
    </row>
    <row r="2" spans="1:6" x14ac:dyDescent="0.2">
      <c r="A2" t="s">
        <v>23</v>
      </c>
      <c r="B2">
        <v>137506</v>
      </c>
      <c r="C2">
        <v>72644</v>
      </c>
      <c r="D2">
        <v>42857</v>
      </c>
      <c r="E2" s="12">
        <f>C2/B2</f>
        <v>0.52829694704231089</v>
      </c>
      <c r="F2" s="12">
        <f>D2/B2</f>
        <v>0.31167367242156707</v>
      </c>
    </row>
    <row r="3" spans="1:6" x14ac:dyDescent="0.2">
      <c r="A3" t="s">
        <v>27</v>
      </c>
      <c r="B3">
        <v>1225635</v>
      </c>
      <c r="C3">
        <v>918425</v>
      </c>
      <c r="D3">
        <v>111948</v>
      </c>
      <c r="E3" s="12">
        <f>C3/B3</f>
        <v>0.74934625724624382</v>
      </c>
      <c r="F3" s="12">
        <f t="shared" ref="F3:F9" si="0">D3/B3</f>
        <v>9.1338775410297515E-2</v>
      </c>
    </row>
    <row r="4" spans="1:6" x14ac:dyDescent="0.2">
      <c r="A4" t="s">
        <v>28</v>
      </c>
      <c r="B4">
        <v>223775</v>
      </c>
      <c r="C4">
        <v>89770</v>
      </c>
      <c r="D4">
        <v>97807</v>
      </c>
      <c r="E4" s="12">
        <f t="shared" ref="E4:E9" si="1">C4/B4</f>
        <v>0.40116188135403863</v>
      </c>
      <c r="F4" s="12">
        <f t="shared" si="0"/>
        <v>0.4370774215171489</v>
      </c>
    </row>
    <row r="5" spans="1:6" x14ac:dyDescent="0.2">
      <c r="A5" t="s">
        <v>29</v>
      </c>
      <c r="B5">
        <v>1310578</v>
      </c>
      <c r="C5">
        <v>975756</v>
      </c>
      <c r="D5">
        <v>90183</v>
      </c>
      <c r="E5" s="12">
        <f>C5/B5</f>
        <v>0.74452340875552614</v>
      </c>
      <c r="F5" s="12">
        <f t="shared" si="0"/>
        <v>6.8811623573720906E-2</v>
      </c>
    </row>
    <row r="6" spans="1:6" x14ac:dyDescent="0.2">
      <c r="A6" t="s">
        <v>30</v>
      </c>
      <c r="B6">
        <v>63065</v>
      </c>
      <c r="C6">
        <v>5619</v>
      </c>
      <c r="D6">
        <v>9304</v>
      </c>
      <c r="E6" s="12">
        <f t="shared" si="1"/>
        <v>8.9098549115991438E-2</v>
      </c>
      <c r="F6" s="12">
        <f t="shared" si="0"/>
        <v>0.14753032585427733</v>
      </c>
    </row>
    <row r="7" spans="1:6" x14ac:dyDescent="0.2">
      <c r="A7" t="s">
        <v>31</v>
      </c>
      <c r="B7">
        <v>5652</v>
      </c>
      <c r="C7">
        <v>1122</v>
      </c>
      <c r="D7">
        <v>3733</v>
      </c>
      <c r="E7" s="12">
        <f t="shared" si="1"/>
        <v>0.19851380042462846</v>
      </c>
      <c r="F7" s="12">
        <f t="shared" si="0"/>
        <v>0.66047416843595186</v>
      </c>
    </row>
    <row r="8" spans="1:6" x14ac:dyDescent="0.2">
      <c r="A8" t="s">
        <v>32</v>
      </c>
      <c r="B8">
        <v>190652</v>
      </c>
      <c r="C8">
        <v>70062</v>
      </c>
      <c r="D8">
        <v>56270</v>
      </c>
      <c r="E8" s="12">
        <f t="shared" si="1"/>
        <v>0.36748631013574473</v>
      </c>
      <c r="F8" s="12">
        <f t="shared" si="0"/>
        <v>0.2951450810901538</v>
      </c>
    </row>
    <row r="9" spans="1:6" x14ac:dyDescent="0.2">
      <c r="A9" t="s">
        <v>33</v>
      </c>
      <c r="B9">
        <v>4742629</v>
      </c>
      <c r="C9">
        <v>4386616</v>
      </c>
      <c r="D9">
        <v>68125</v>
      </c>
      <c r="E9" s="12">
        <f t="shared" si="1"/>
        <v>0.92493340718829153</v>
      </c>
      <c r="F9" s="12">
        <f t="shared" si="0"/>
        <v>1.4364395781327192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F43" sqref="F43"/>
    </sheetView>
  </sheetViews>
  <sheetFormatPr baseColWidth="10" defaultColWidth="8.83203125" defaultRowHeight="15" x14ac:dyDescent="0.2"/>
  <cols>
    <col min="4" max="4" width="10.1640625" customWidth="1"/>
    <col min="5" max="5" width="10.5" bestFit="1" customWidth="1"/>
  </cols>
  <sheetData>
    <row r="1" spans="1:4" x14ac:dyDescent="0.2">
      <c r="A1" t="s">
        <v>3</v>
      </c>
      <c r="B1" t="s">
        <v>4</v>
      </c>
    </row>
    <row r="2" spans="1:4" x14ac:dyDescent="0.2">
      <c r="A2" t="s">
        <v>0</v>
      </c>
      <c r="B2" s="2">
        <v>8135221</v>
      </c>
    </row>
    <row r="3" spans="1:4" x14ac:dyDescent="0.2">
      <c r="A3" t="s">
        <v>5</v>
      </c>
      <c r="B3" s="2">
        <v>8118373</v>
      </c>
    </row>
    <row r="4" spans="1:4" x14ac:dyDescent="0.2">
      <c r="A4" t="s">
        <v>6</v>
      </c>
      <c r="B4" s="2">
        <v>6699934</v>
      </c>
    </row>
    <row r="5" spans="1:4" x14ac:dyDescent="0.2">
      <c r="A5" t="s">
        <v>1</v>
      </c>
      <c r="B5" s="2">
        <v>11147030</v>
      </c>
    </row>
    <row r="6" spans="1:4" x14ac:dyDescent="0.2">
      <c r="A6" t="s">
        <v>7</v>
      </c>
      <c r="B6" s="2">
        <v>9608398</v>
      </c>
    </row>
    <row r="7" spans="1:4" x14ac:dyDescent="0.2">
      <c r="A7" t="s">
        <v>8</v>
      </c>
      <c r="B7" s="2">
        <v>7651263</v>
      </c>
    </row>
    <row r="8" spans="1:4" x14ac:dyDescent="0.2">
      <c r="A8" t="s">
        <v>2</v>
      </c>
      <c r="B8" s="2">
        <v>17048301</v>
      </c>
    </row>
    <row r="9" spans="1:4" x14ac:dyDescent="0.2">
      <c r="A9" t="s">
        <v>9</v>
      </c>
      <c r="B9" s="2">
        <v>17667641</v>
      </c>
    </row>
    <row r="10" spans="1:4" x14ac:dyDescent="0.2">
      <c r="A10" t="s">
        <v>10</v>
      </c>
      <c r="B10" s="2">
        <v>28064907</v>
      </c>
    </row>
    <row r="11" spans="1:4" x14ac:dyDescent="0.2">
      <c r="A11" t="s">
        <v>11</v>
      </c>
      <c r="B11" s="2">
        <v>12145848</v>
      </c>
    </row>
    <row r="12" spans="1:4" x14ac:dyDescent="0.2">
      <c r="A12" t="s">
        <v>12</v>
      </c>
      <c r="B12" s="2">
        <v>4609243</v>
      </c>
      <c r="D12" s="3"/>
    </row>
    <row r="13" spans="1:4" x14ac:dyDescent="0.2">
      <c r="A13" t="s">
        <v>13</v>
      </c>
      <c r="B13" s="5">
        <v>6066508</v>
      </c>
      <c r="C13" s="4"/>
    </row>
    <row r="14" spans="1:4" x14ac:dyDescent="0.2">
      <c r="A14" t="s">
        <v>14</v>
      </c>
      <c r="B14" s="2">
        <v>18299077</v>
      </c>
    </row>
    <row r="15" spans="1:4" x14ac:dyDescent="0.2">
      <c r="A15" t="s">
        <v>15</v>
      </c>
      <c r="B15" s="2">
        <v>25668046</v>
      </c>
    </row>
    <row r="17" spans="5:5" x14ac:dyDescent="0.2">
      <c r="E1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pping_stats</vt:lpstr>
      <vt:lpstr>relax pipline</vt:lpstr>
      <vt:lpstr>total non-red mapped r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L</dc:creator>
  <cp:lastModifiedBy>Microsoft Office 用户</cp:lastModifiedBy>
  <dcterms:created xsi:type="dcterms:W3CDTF">2020-11-02T13:42:30Z</dcterms:created>
  <dcterms:modified xsi:type="dcterms:W3CDTF">2021-01-14T08:20:56Z</dcterms:modified>
</cp:coreProperties>
</file>